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-15" windowWidth="14415" windowHeight="1279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9" i="1"/>
  <c r="G8"/>
  <c r="G10"/>
  <c r="G5" l="1"/>
  <c r="G4"/>
  <c r="G3"/>
  <c r="G7"/>
  <c r="G6"/>
  <c r="G2"/>
</calcChain>
</file>

<file path=xl/sharedStrings.xml><?xml version="1.0" encoding="utf-8"?>
<sst xmlns="http://schemas.openxmlformats.org/spreadsheetml/2006/main" count="39" uniqueCount="31">
  <si>
    <t>Forward</t>
  </si>
  <si>
    <t>5' to 3'</t>
  </si>
  <si>
    <t>Start</t>
  </si>
  <si>
    <t>Stop</t>
  </si>
  <si>
    <t>Reverse</t>
  </si>
  <si>
    <t>UpstreamF_155</t>
  </si>
  <si>
    <t>GGCCAACAAAGACAGGACAT</t>
  </si>
  <si>
    <t>LOX10_2R</t>
  </si>
  <si>
    <t>GTCACCGTGGAGAGGATGCT</t>
  </si>
  <si>
    <t>&gt;Intron2/3b</t>
  </si>
  <si>
    <t>TGCAAGAAATATAGATGCTCTCCACAATAATGGACAAAAGGACTTGAACTGCAAGACGCCATACCATACGCGTACGACTAGACGAGAGTTTGTCGTAGAAGACTACGCGC</t>
  </si>
  <si>
    <t>LOX10_8R</t>
  </si>
  <si>
    <t>TGGACTACCACGACGTGTTC</t>
  </si>
  <si>
    <t>LOX10_9R</t>
  </si>
  <si>
    <t>ACTTCCGCTACACCATGGAG</t>
  </si>
  <si>
    <t>LOX10_10R</t>
  </si>
  <si>
    <t>CAACTTCGGCCAGTACCACT</t>
  </si>
  <si>
    <t>LOX10_9F</t>
  </si>
  <si>
    <t>TCTTCTTCCTGACGGACCTG</t>
  </si>
  <si>
    <t>GGCACGTTTGAGACTTTGAGTTAATACCAATTAAACTAGTAAGATGGCATTATTAACAGAGCCTTTATACATTTTGAAACAACTTTATACATTTTGAAACGACTAGATATATATATACAG</t>
  </si>
  <si>
    <t>LOX10_1F</t>
  </si>
  <si>
    <t>GTGCTCAGCGGAACAGCTA</t>
  </si>
  <si>
    <t>Estimated size</t>
  </si>
  <si>
    <t>Exon 5a</t>
  </si>
  <si>
    <t>Intron2/3b</t>
  </si>
  <si>
    <t>LOX_5R</t>
  </si>
  <si>
    <t>LOX10_5F</t>
  </si>
  <si>
    <t>LOX10_7F</t>
  </si>
  <si>
    <t>GGGTTGTCGAACTTGGAGTG</t>
  </si>
  <si>
    <t>ACTACGAGGCGGAGTTCAAG</t>
  </si>
  <si>
    <t>ACGACGTGTACAACGACCTG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0"/>
      <color theme="0"/>
      <name val="Courier New"/>
      <family val="3"/>
    </font>
    <font>
      <sz val="10"/>
      <name val="Courier New"/>
      <family val="3"/>
    </font>
    <font>
      <b/>
      <sz val="10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wrapText="1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left" wrapText="1"/>
    </xf>
    <xf numFmtId="0" fontId="2" fillId="3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wrapText="1"/>
    </xf>
    <xf numFmtId="0" fontId="2" fillId="0" borderId="1" xfId="0" applyFont="1" applyFill="1" applyBorder="1"/>
    <xf numFmtId="0" fontId="3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wrapText="1"/>
    </xf>
    <xf numFmtId="0" fontId="2" fillId="3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0"/>
  <sheetViews>
    <sheetView tabSelected="1" workbookViewId="0">
      <selection activeCell="D16" sqref="D16"/>
    </sheetView>
  </sheetViews>
  <sheetFormatPr defaultRowHeight="13.5"/>
  <cols>
    <col min="1" max="1" width="16" style="6" bestFit="1" customWidth="1"/>
    <col min="2" max="2" width="24.7109375" style="6" customWidth="1"/>
    <col min="3" max="4" width="9.140625" style="6"/>
    <col min="5" max="5" width="13.7109375" style="6" bestFit="1" customWidth="1"/>
    <col min="6" max="6" width="25.42578125" style="6" customWidth="1"/>
    <col min="7" max="7" width="16.85546875" style="6" customWidth="1"/>
    <col min="8" max="8" width="7.85546875" style="6" bestFit="1" customWidth="1"/>
    <col min="9" max="9" width="6.7109375" style="6" bestFit="1" customWidth="1"/>
    <col min="10" max="11" width="5.5703125" style="6" bestFit="1" customWidth="1"/>
    <col min="12" max="16384" width="9.140625" style="6"/>
  </cols>
  <sheetData>
    <row r="1" spans="1:7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1</v>
      </c>
      <c r="G1" s="3" t="s">
        <v>22</v>
      </c>
    </row>
    <row r="2" spans="1:7">
      <c r="A2" s="1" t="s">
        <v>5</v>
      </c>
      <c r="B2" s="2" t="s">
        <v>6</v>
      </c>
      <c r="C2" s="5">
        <v>2675</v>
      </c>
      <c r="D2" s="5">
        <v>3551</v>
      </c>
      <c r="E2" s="1" t="s">
        <v>7</v>
      </c>
      <c r="F2" s="2" t="s">
        <v>8</v>
      </c>
      <c r="G2" s="7">
        <f>D2-C2</f>
        <v>876</v>
      </c>
    </row>
    <row r="3" spans="1:7">
      <c r="A3" s="11" t="s">
        <v>9</v>
      </c>
      <c r="B3" s="12" t="s">
        <v>10</v>
      </c>
      <c r="C3" s="13">
        <v>3982</v>
      </c>
      <c r="D3" s="5">
        <v>5442</v>
      </c>
      <c r="E3" s="1" t="s">
        <v>11</v>
      </c>
      <c r="F3" s="2" t="s">
        <v>12</v>
      </c>
      <c r="G3" s="7">
        <f>D3-C3</f>
        <v>1460</v>
      </c>
    </row>
    <row r="4" spans="1:7">
      <c r="A4" s="11"/>
      <c r="B4" s="11"/>
      <c r="C4" s="13"/>
      <c r="D4" s="5">
        <v>5808</v>
      </c>
      <c r="E4" s="1" t="s">
        <v>13</v>
      </c>
      <c r="F4" s="2" t="s">
        <v>14</v>
      </c>
      <c r="G4" s="7">
        <f>D4-C3</f>
        <v>1826</v>
      </c>
    </row>
    <row r="5" spans="1:7" ht="49.5" customHeight="1">
      <c r="A5" s="11"/>
      <c r="B5" s="11"/>
      <c r="C5" s="13"/>
      <c r="D5" s="5">
        <v>6292</v>
      </c>
      <c r="E5" s="1" t="s">
        <v>15</v>
      </c>
      <c r="F5" s="2" t="s">
        <v>16</v>
      </c>
      <c r="G5" s="7">
        <f>D5-C3</f>
        <v>2310</v>
      </c>
    </row>
    <row r="6" spans="1:7" ht="81">
      <c r="A6" s="1" t="s">
        <v>17</v>
      </c>
      <c r="B6" s="2" t="s">
        <v>18</v>
      </c>
      <c r="C6" s="5">
        <v>5504</v>
      </c>
      <c r="D6" s="5">
        <v>6971</v>
      </c>
      <c r="E6" s="1" t="s">
        <v>23</v>
      </c>
      <c r="F6" s="2" t="s">
        <v>19</v>
      </c>
      <c r="G6" s="7">
        <f t="shared" ref="G6:G10" si="0">D6-C6</f>
        <v>1467</v>
      </c>
    </row>
    <row r="7" spans="1:7" ht="81">
      <c r="A7" s="1" t="s">
        <v>20</v>
      </c>
      <c r="B7" s="2" t="s">
        <v>21</v>
      </c>
      <c r="C7" s="5">
        <v>3139</v>
      </c>
      <c r="D7" s="5">
        <v>4091</v>
      </c>
      <c r="E7" s="1" t="s">
        <v>24</v>
      </c>
      <c r="F7" s="8" t="s">
        <v>10</v>
      </c>
      <c r="G7" s="7">
        <f t="shared" si="0"/>
        <v>952</v>
      </c>
    </row>
    <row r="8" spans="1:7">
      <c r="A8" s="1" t="s">
        <v>20</v>
      </c>
      <c r="B8" s="2" t="s">
        <v>21</v>
      </c>
      <c r="C8" s="5">
        <v>3134</v>
      </c>
      <c r="D8" s="5">
        <v>4380</v>
      </c>
      <c r="E8" s="7" t="s">
        <v>25</v>
      </c>
      <c r="F8" s="9" t="s">
        <v>28</v>
      </c>
      <c r="G8" s="7">
        <f>D8-C8-52-474</f>
        <v>720</v>
      </c>
    </row>
    <row r="9" spans="1:7">
      <c r="A9" s="1" t="s">
        <v>26</v>
      </c>
      <c r="B9" s="10" t="s">
        <v>29</v>
      </c>
      <c r="C9" s="5">
        <v>4202</v>
      </c>
      <c r="D9" s="5">
        <v>5010</v>
      </c>
      <c r="E9" s="1" t="s">
        <v>11</v>
      </c>
      <c r="F9" s="2" t="s">
        <v>12</v>
      </c>
      <c r="G9" s="7">
        <f>D9-C9-81</f>
        <v>727</v>
      </c>
    </row>
    <row r="10" spans="1:7">
      <c r="A10" s="1" t="s">
        <v>27</v>
      </c>
      <c r="B10" s="10" t="s">
        <v>30</v>
      </c>
      <c r="C10" s="5">
        <v>4604</v>
      </c>
      <c r="D10" s="5">
        <v>5461</v>
      </c>
      <c r="E10" s="1" t="s">
        <v>13</v>
      </c>
      <c r="F10" s="2" t="s">
        <v>14</v>
      </c>
      <c r="G10" s="7">
        <f t="shared" si="0"/>
        <v>857</v>
      </c>
    </row>
  </sheetData>
  <mergeCells count="3">
    <mergeCell ref="A3:A5"/>
    <mergeCell ref="B3:B5"/>
    <mergeCell ref="C3:C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SDA-AR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gh Hawkins</dc:creator>
  <cp:lastModifiedBy>Marilyn Warburton</cp:lastModifiedBy>
  <dcterms:created xsi:type="dcterms:W3CDTF">2017-02-24T15:25:23Z</dcterms:created>
  <dcterms:modified xsi:type="dcterms:W3CDTF">2017-05-31T13:59:39Z</dcterms:modified>
</cp:coreProperties>
</file>